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73" firstSheet="0" activeTab="0"/>
  </bookViews>
  <sheets>
    <sheet name="IC50s from at least 3 assays" sheetId="1" state="visible" r:id="rId2"/>
  </sheets>
  <definedNames>
    <definedName function="false" hidden="false" localSheetId="0" name="_xlnm.Print_Area" vbProcedure="false">'IC50s from at least 3 assays'!$A$1:$J$3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" uniqueCount="23">
  <si>
    <t xml:space="preserve">Table S1</t>
  </si>
  <si>
    <t xml:space="preserve">IC50s (ng/ml) of all speed assays (NF54 unsynchronized culture)</t>
  </si>
  <si>
    <t xml:space="preserve">24h assay</t>
  </si>
  <si>
    <t xml:space="preserve">Assay 1</t>
  </si>
  <si>
    <t xml:space="preserve">Assay 2</t>
  </si>
  <si>
    <t xml:space="preserve">Assay 3</t>
  </si>
  <si>
    <t xml:space="preserve">Assay 4</t>
  </si>
  <si>
    <t xml:space="preserve">Assay 5</t>
  </si>
  <si>
    <t xml:space="preserve">Assay 6</t>
  </si>
  <si>
    <t xml:space="preserve">Assay 7</t>
  </si>
  <si>
    <t xml:space="preserve">Compound</t>
  </si>
  <si>
    <t xml:space="preserve">IC50 NF54</t>
  </si>
  <si>
    <t xml:space="preserve">AVERAGE</t>
  </si>
  <si>
    <t xml:space="preserve">STDEVP</t>
  </si>
  <si>
    <t xml:space="preserve">Chloroquine</t>
  </si>
  <si>
    <t xml:space="preserve">Artesunate</t>
  </si>
  <si>
    <t xml:space="preserve">Atovaquone</t>
  </si>
  <si>
    <t xml:space="preserve">Pyrimethamine</t>
  </si>
  <si>
    <t xml:space="preserve">MMV017007</t>
  </si>
  <si>
    <t xml:space="preserve">MMV010539</t>
  </si>
  <si>
    <t xml:space="preserve">MMV010540</t>
  </si>
  <si>
    <t xml:space="preserve">48h assay</t>
  </si>
  <si>
    <t xml:space="preserve">72h assay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"/>
    <numFmt numFmtId="167" formatCode="0.00"/>
  </numFmts>
  <fonts count="8">
    <font>
      <sz val="10"/>
      <name val="Genev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u val="single"/>
      <sz val="10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 style="double"/>
      <right style="double"/>
      <top style="double"/>
      <bottom style="double"/>
      <diagonal/>
    </border>
    <border diagonalUp="false" diagonalDown="false">
      <left style="double"/>
      <right/>
      <top style="double"/>
      <bottom/>
      <diagonal/>
    </border>
    <border diagonalUp="false" diagonalDown="false">
      <left style="double"/>
      <right style="double"/>
      <top style="double"/>
      <bottom/>
      <diagonal/>
    </border>
    <border diagonalUp="false" diagonalDown="false">
      <left style="double"/>
      <right/>
      <top/>
      <bottom/>
      <diagonal/>
    </border>
    <border diagonalUp="false" diagonalDown="false">
      <left style="double"/>
      <right style="double"/>
      <top/>
      <bottom/>
      <diagonal/>
    </border>
    <border diagonalUp="false" diagonalDown="false">
      <left style="double"/>
      <right/>
      <top/>
      <bottom style="double"/>
      <diagonal/>
    </border>
    <border diagonalUp="false" diagonalDown="false">
      <left style="double"/>
      <right style="double"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38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selection pane="topLeft" activeCell="J8" activeCellId="0" sqref="J8"/>
    </sheetView>
  </sheetViews>
  <sheetFormatPr defaultColWidth="11.421875" defaultRowHeight="12.75" zeroHeight="false" outlineLevelRow="0" outlineLevelCol="0"/>
  <cols>
    <col collapsed="false" customWidth="true" hidden="false" outlineLevel="0" max="8" min="1" style="1" width="21.13"/>
    <col collapsed="false" customWidth="true" hidden="false" outlineLevel="0" max="9" min="9" style="1" width="16.7"/>
    <col collapsed="false" customWidth="true" hidden="false" outlineLevel="0" max="10" min="10" style="1" width="16.56"/>
    <col collapsed="false" customWidth="true" hidden="false" outlineLevel="0" max="12" min="11" style="1" width="17.42"/>
    <col collapsed="false" customWidth="true" hidden="false" outlineLevel="0" max="14" min="13" style="2" width="17.42"/>
    <col collapsed="false" customWidth="false" hidden="false" outlineLevel="0" max="257" min="15" style="2" width="11.42"/>
  </cols>
  <sheetData>
    <row r="1" customFormat="false" ht="12.75" hidden="false" customHeight="false" outlineLevel="0" collapsed="false">
      <c r="A1" s="3"/>
      <c r="B1" s="3"/>
      <c r="E1" s="3"/>
      <c r="I1" s="2"/>
      <c r="J1" s="2"/>
      <c r="K1" s="2"/>
      <c r="L1" s="2"/>
    </row>
    <row r="2" customFormat="false" ht="12.75" hidden="false" customHeight="false" outlineLevel="0" collapsed="false">
      <c r="A2" s="2" t="s">
        <v>0</v>
      </c>
      <c r="B2" s="2"/>
      <c r="E2" s="2"/>
      <c r="I2" s="2"/>
      <c r="J2" s="2"/>
      <c r="K2" s="2"/>
      <c r="L2" s="2"/>
    </row>
    <row r="3" customFormat="false" ht="12.75" hidden="false" customHeight="false" outlineLevel="0" collapsed="false">
      <c r="A3" s="2" t="s">
        <v>1</v>
      </c>
      <c r="B3" s="2"/>
      <c r="E3" s="2"/>
      <c r="I3" s="2"/>
      <c r="J3" s="2"/>
      <c r="K3" s="2"/>
      <c r="L3" s="2"/>
    </row>
    <row r="4" customFormat="false" ht="12.75" hidden="false" customHeight="false" outlineLevel="0" collapsed="false">
      <c r="A4" s="2"/>
      <c r="B4" s="2"/>
      <c r="E4" s="2"/>
      <c r="I4" s="2"/>
      <c r="J4" s="2"/>
      <c r="K4" s="2"/>
      <c r="L4" s="2"/>
    </row>
    <row r="5" customFormat="false" ht="12.75" hidden="false" customHeight="false" outlineLevel="0" collapsed="false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</row>
    <row r="6" customFormat="false" ht="12.75" hidden="false" customHeight="false" outlineLevel="0" collapsed="false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</row>
    <row r="7" customFormat="false" ht="16.5" hidden="false" customHeight="false" outlineLevel="0" collapsed="false">
      <c r="A7" s="4" t="s">
        <v>2</v>
      </c>
      <c r="B7" s="4" t="s">
        <v>3</v>
      </c>
      <c r="C7" s="4" t="s">
        <v>4</v>
      </c>
      <c r="D7" s="4" t="s">
        <v>5</v>
      </c>
      <c r="E7" s="4" t="s">
        <v>6</v>
      </c>
      <c r="F7" s="4" t="s">
        <v>7</v>
      </c>
      <c r="G7" s="4" t="s">
        <v>8</v>
      </c>
      <c r="H7" s="4" t="s">
        <v>9</v>
      </c>
      <c r="I7" s="2"/>
      <c r="J7" s="2"/>
      <c r="K7" s="2"/>
      <c r="L7" s="2"/>
    </row>
    <row r="8" customFormat="false" ht="17.25" hidden="false" customHeight="false" outlineLevel="0" collapsed="false">
      <c r="A8" s="5" t="s">
        <v>10</v>
      </c>
      <c r="B8" s="5" t="s">
        <v>11</v>
      </c>
      <c r="C8" s="5" t="s">
        <v>11</v>
      </c>
      <c r="D8" s="5" t="s">
        <v>11</v>
      </c>
      <c r="E8" s="5" t="s">
        <v>11</v>
      </c>
      <c r="F8" s="5" t="s">
        <v>11</v>
      </c>
      <c r="G8" s="5" t="s">
        <v>11</v>
      </c>
      <c r="H8" s="5" t="s">
        <v>11</v>
      </c>
      <c r="I8" s="6" t="s">
        <v>12</v>
      </c>
      <c r="J8" s="4" t="s">
        <v>13</v>
      </c>
      <c r="K8" s="7"/>
      <c r="L8" s="4"/>
    </row>
    <row r="9" customFormat="false" ht="13.5" hidden="false" customHeight="false" outlineLevel="0" collapsed="false">
      <c r="A9" s="8" t="s">
        <v>14</v>
      </c>
      <c r="B9" s="9" t="n">
        <v>5.2</v>
      </c>
      <c r="C9" s="9" t="n">
        <v>8.1</v>
      </c>
      <c r="D9" s="9" t="n">
        <v>7.7</v>
      </c>
      <c r="E9" s="9" t="n">
        <v>5.8</v>
      </c>
      <c r="F9" s="9" t="n">
        <v>4.6</v>
      </c>
      <c r="G9" s="9" t="n">
        <v>4.3</v>
      </c>
      <c r="H9" s="9" t="n">
        <v>5.1</v>
      </c>
      <c r="I9" s="10" t="n">
        <f aca="false">AVERAGE(B9:H9)</f>
        <v>5.82857142857143</v>
      </c>
      <c r="J9" s="11" t="n">
        <f aca="false">STDEVP(B9:H9)</f>
        <v>1.38534604827436</v>
      </c>
      <c r="K9" s="12"/>
      <c r="L9" s="13"/>
    </row>
    <row r="10" customFormat="false" ht="12.75" hidden="false" customHeight="false" outlineLevel="0" collapsed="false">
      <c r="A10" s="14" t="s">
        <v>15</v>
      </c>
      <c r="B10" s="15" t="n">
        <v>2.2</v>
      </c>
      <c r="C10" s="16" t="n">
        <v>2</v>
      </c>
      <c r="D10" s="16" t="n">
        <v>2.5</v>
      </c>
      <c r="E10" s="15" t="n">
        <v>1.8</v>
      </c>
      <c r="F10" s="15" t="n">
        <v>2.3</v>
      </c>
      <c r="G10" s="15" t="n">
        <v>3.3</v>
      </c>
      <c r="H10" s="16" t="n">
        <v>3.2</v>
      </c>
      <c r="I10" s="10" t="n">
        <f aca="false">AVERAGE(B10:H10)</f>
        <v>2.47142857142857</v>
      </c>
      <c r="J10" s="11" t="n">
        <f aca="false">STDEVP(B10:H10)</f>
        <v>0.53375833406484</v>
      </c>
      <c r="K10" s="12"/>
      <c r="L10" s="13"/>
    </row>
    <row r="11" customFormat="false" ht="12.75" hidden="false" customHeight="false" outlineLevel="0" collapsed="false">
      <c r="A11" s="14" t="s">
        <v>16</v>
      </c>
      <c r="B11" s="15" t="n">
        <v>0.71</v>
      </c>
      <c r="C11" s="15" t="n">
        <v>0.74</v>
      </c>
      <c r="D11" s="15" t="n">
        <v>1.01</v>
      </c>
      <c r="E11" s="15"/>
      <c r="F11" s="15"/>
      <c r="G11" s="15"/>
      <c r="H11" s="15"/>
      <c r="I11" s="10" t="n">
        <f aca="false">AVERAGE(B11:H11)</f>
        <v>0.82</v>
      </c>
      <c r="J11" s="11" t="n">
        <f aca="false">STDEVP(B11:H11)</f>
        <v>0.13490737563232</v>
      </c>
      <c r="K11" s="12"/>
      <c r="L11" s="13"/>
    </row>
    <row r="12" customFormat="false" ht="12.75" hidden="false" customHeight="false" outlineLevel="0" collapsed="false">
      <c r="A12" s="14" t="s">
        <v>17</v>
      </c>
      <c r="B12" s="15" t="n">
        <v>44</v>
      </c>
      <c r="C12" s="15" t="n">
        <v>17</v>
      </c>
      <c r="D12" s="15" t="n">
        <v>25</v>
      </c>
      <c r="E12" s="15" t="n">
        <v>40</v>
      </c>
      <c r="F12" s="15" t="n">
        <v>28</v>
      </c>
      <c r="G12" s="15" t="n">
        <v>32</v>
      </c>
      <c r="H12" s="15" t="n">
        <v>29</v>
      </c>
      <c r="I12" s="17" t="n">
        <f aca="false">AVERAGE(B12:H12)</f>
        <v>30.7142857142857</v>
      </c>
      <c r="J12" s="18" t="n">
        <f aca="false">STDEVP(B12:H12)</f>
        <v>8.41281820819169</v>
      </c>
      <c r="K12" s="12"/>
      <c r="L12" s="13"/>
    </row>
    <row r="13" customFormat="false" ht="12.75" hidden="false" customHeight="false" outlineLevel="0" collapsed="false">
      <c r="A13" s="14" t="s">
        <v>18</v>
      </c>
      <c r="B13" s="19" t="n">
        <v>90</v>
      </c>
      <c r="C13" s="19" t="n">
        <v>83</v>
      </c>
      <c r="D13" s="15" t="n">
        <v>80</v>
      </c>
      <c r="E13" s="15" t="n">
        <v>109</v>
      </c>
      <c r="F13" s="15" t="n">
        <v>103</v>
      </c>
      <c r="G13" s="15"/>
      <c r="H13" s="15"/>
      <c r="I13" s="17" t="n">
        <f aca="false">AVERAGE(B13:H13)</f>
        <v>93</v>
      </c>
      <c r="J13" s="18" t="n">
        <f aca="false">STDEVP(B13:H13)</f>
        <v>11.2605506082074</v>
      </c>
      <c r="K13" s="12"/>
      <c r="L13" s="13"/>
    </row>
    <row r="14" customFormat="false" ht="12.75" hidden="false" customHeight="false" outlineLevel="0" collapsed="false">
      <c r="A14" s="20" t="s">
        <v>19</v>
      </c>
      <c r="B14" s="19" t="n">
        <v>31</v>
      </c>
      <c r="C14" s="19" t="n">
        <v>28</v>
      </c>
      <c r="D14" s="15" t="n">
        <v>29</v>
      </c>
      <c r="E14" s="19"/>
      <c r="F14" s="19"/>
      <c r="G14" s="19"/>
      <c r="H14" s="19"/>
      <c r="I14" s="17" t="n">
        <f aca="false">AVERAGE(B14:H14)</f>
        <v>29.3333333333333</v>
      </c>
      <c r="J14" s="18" t="n">
        <f aca="false">STDEVP(B14:H14)</f>
        <v>1.24721912892465</v>
      </c>
      <c r="K14" s="12"/>
      <c r="L14" s="13"/>
    </row>
    <row r="15" customFormat="false" ht="13.5" hidden="false" customHeight="false" outlineLevel="0" collapsed="false">
      <c r="A15" s="21" t="s">
        <v>20</v>
      </c>
      <c r="B15" s="22" t="n">
        <v>5.8</v>
      </c>
      <c r="C15" s="22" t="n">
        <v>7.5</v>
      </c>
      <c r="D15" s="23" t="n">
        <v>6.5</v>
      </c>
      <c r="E15" s="22"/>
      <c r="F15" s="22"/>
      <c r="G15" s="22"/>
      <c r="H15" s="22"/>
      <c r="I15" s="10" t="n">
        <f aca="false">AVERAGE(B15:H15)</f>
        <v>6.6</v>
      </c>
      <c r="J15" s="11" t="n">
        <f aca="false">STDEVP(B15:H15)</f>
        <v>0.697614984548545</v>
      </c>
      <c r="K15" s="12"/>
      <c r="L15" s="13"/>
    </row>
    <row r="16" customFormat="false" ht="13.5" hidden="false" customHeight="false" outlineLevel="0" collapsed="false">
      <c r="A16" s="2"/>
      <c r="B16" s="2"/>
      <c r="C16" s="2"/>
      <c r="D16" s="24"/>
      <c r="E16" s="2"/>
      <c r="F16" s="2"/>
      <c r="G16" s="2"/>
      <c r="H16" s="2"/>
      <c r="I16" s="25"/>
      <c r="K16" s="12"/>
      <c r="L16" s="2"/>
    </row>
    <row r="17" customFormat="false" ht="12.75" hidden="false" customHeight="false" outlineLevel="0" collapsed="false">
      <c r="A17" s="2"/>
      <c r="B17" s="2"/>
      <c r="C17" s="2"/>
      <c r="D17" s="24"/>
      <c r="E17" s="2"/>
      <c r="F17" s="2"/>
      <c r="G17" s="2"/>
      <c r="H17" s="2"/>
      <c r="I17" s="25"/>
      <c r="K17" s="12"/>
      <c r="L17" s="2"/>
    </row>
    <row r="18" customFormat="false" ht="16.5" hidden="false" customHeight="false" outlineLevel="0" collapsed="false">
      <c r="A18" s="4" t="s">
        <v>21</v>
      </c>
      <c r="B18" s="4" t="s">
        <v>3</v>
      </c>
      <c r="C18" s="4" t="s">
        <v>4</v>
      </c>
      <c r="D18" s="6" t="s">
        <v>5</v>
      </c>
      <c r="E18" s="4" t="s">
        <v>6</v>
      </c>
      <c r="F18" s="4" t="s">
        <v>7</v>
      </c>
      <c r="G18" s="4" t="s">
        <v>8</v>
      </c>
      <c r="H18" s="4" t="s">
        <v>9</v>
      </c>
      <c r="I18" s="25"/>
      <c r="K18" s="12"/>
      <c r="L18" s="2"/>
    </row>
    <row r="19" customFormat="false" ht="17.25" hidden="false" customHeight="false" outlineLevel="0" collapsed="false">
      <c r="A19" s="5" t="s">
        <v>10</v>
      </c>
      <c r="B19" s="5" t="s">
        <v>11</v>
      </c>
      <c r="C19" s="5" t="s">
        <v>11</v>
      </c>
      <c r="D19" s="26" t="s">
        <v>11</v>
      </c>
      <c r="E19" s="5" t="s">
        <v>11</v>
      </c>
      <c r="F19" s="5" t="s">
        <v>11</v>
      </c>
      <c r="G19" s="5" t="s">
        <v>11</v>
      </c>
      <c r="H19" s="5" t="s">
        <v>11</v>
      </c>
      <c r="I19" s="27"/>
      <c r="K19" s="12"/>
      <c r="L19" s="28"/>
      <c r="M19" s="28"/>
      <c r="N19" s="28"/>
    </row>
    <row r="20" customFormat="false" ht="13.5" hidden="false" customHeight="false" outlineLevel="0" collapsed="false">
      <c r="A20" s="8" t="s">
        <v>14</v>
      </c>
      <c r="B20" s="9" t="n">
        <v>3.8</v>
      </c>
      <c r="C20" s="9" t="n">
        <v>8.3</v>
      </c>
      <c r="D20" s="9" t="n">
        <v>6.9</v>
      </c>
      <c r="E20" s="9" t="n">
        <v>4.7</v>
      </c>
      <c r="F20" s="9" t="n">
        <v>4.1</v>
      </c>
      <c r="G20" s="9" t="n">
        <v>3.8</v>
      </c>
      <c r="H20" s="9" t="n">
        <v>4.2</v>
      </c>
      <c r="I20" s="10" t="n">
        <f aca="false">AVERAGE(B20:H20)</f>
        <v>5.11428571428571</v>
      </c>
      <c r="J20" s="11" t="n">
        <f aca="false">STDEVP(B20:H20)</f>
        <v>1.64005973012185</v>
      </c>
      <c r="K20" s="12"/>
      <c r="L20" s="13"/>
      <c r="M20" s="28"/>
      <c r="N20" s="28"/>
    </row>
    <row r="21" customFormat="false" ht="12.75" hidden="false" customHeight="false" outlineLevel="0" collapsed="false">
      <c r="A21" s="14" t="s">
        <v>15</v>
      </c>
      <c r="B21" s="16" t="n">
        <v>1.9</v>
      </c>
      <c r="C21" s="15" t="n">
        <v>1.6</v>
      </c>
      <c r="D21" s="15" t="n">
        <v>1.9</v>
      </c>
      <c r="E21" s="16" t="n">
        <v>1.7</v>
      </c>
      <c r="F21" s="16" t="n">
        <v>2</v>
      </c>
      <c r="G21" s="15" t="n">
        <v>3.2</v>
      </c>
      <c r="H21" s="15" t="n">
        <v>2.2</v>
      </c>
      <c r="I21" s="10" t="n">
        <f aca="false">AVERAGE(B21:H21)</f>
        <v>2.07142857142857</v>
      </c>
      <c r="J21" s="11" t="n">
        <f aca="false">STDEVP(B21:H21)</f>
        <v>0.494871659305394</v>
      </c>
      <c r="K21" s="12"/>
      <c r="L21" s="13"/>
      <c r="M21" s="28"/>
      <c r="N21" s="28"/>
    </row>
    <row r="22" customFormat="false" ht="12.75" hidden="false" customHeight="false" outlineLevel="0" collapsed="false">
      <c r="A22" s="14" t="s">
        <v>16</v>
      </c>
      <c r="B22" s="15" t="n">
        <v>0.19</v>
      </c>
      <c r="C22" s="15" t="n">
        <v>0.38</v>
      </c>
      <c r="D22" s="15" t="n">
        <v>0.36</v>
      </c>
      <c r="E22" s="15"/>
      <c r="F22" s="15"/>
      <c r="G22" s="15"/>
      <c r="H22" s="15"/>
      <c r="I22" s="29" t="n">
        <f aca="false">AVERAGE(B22:H22)</f>
        <v>0.31</v>
      </c>
      <c r="J22" s="30" t="n">
        <f aca="false">STDEVP(B22:H22)</f>
        <v>0.0852447456836295</v>
      </c>
      <c r="K22" s="12"/>
      <c r="L22" s="13"/>
      <c r="M22" s="28"/>
      <c r="N22" s="28"/>
    </row>
    <row r="23" customFormat="false" ht="12.75" hidden="false" customHeight="false" outlineLevel="0" collapsed="false">
      <c r="A23" s="14" t="s">
        <v>17</v>
      </c>
      <c r="B23" s="15" t="n">
        <v>6.1</v>
      </c>
      <c r="C23" s="15" t="n">
        <v>4.7</v>
      </c>
      <c r="D23" s="15" t="n">
        <v>4.1</v>
      </c>
      <c r="E23" s="15" t="n">
        <v>4.2</v>
      </c>
      <c r="F23" s="15" t="n">
        <v>6.4</v>
      </c>
      <c r="G23" s="15" t="n">
        <v>6.1</v>
      </c>
      <c r="H23" s="15" t="n">
        <v>4.7</v>
      </c>
      <c r="I23" s="10" t="n">
        <f aca="false">AVERAGE(B23:H23)</f>
        <v>5.18571428571429</v>
      </c>
      <c r="J23" s="11" t="n">
        <f aca="false">STDEVP(B23:H23)</f>
        <v>0.907789420875272</v>
      </c>
      <c r="K23" s="12"/>
      <c r="L23" s="13"/>
      <c r="M23" s="28"/>
      <c r="N23" s="28"/>
    </row>
    <row r="24" customFormat="false" ht="12.75" hidden="false" customHeight="false" outlineLevel="0" collapsed="false">
      <c r="A24" s="14" t="s">
        <v>18</v>
      </c>
      <c r="B24" s="19" t="n">
        <v>20</v>
      </c>
      <c r="C24" s="19" t="n">
        <v>38</v>
      </c>
      <c r="D24" s="15" t="n">
        <v>28</v>
      </c>
      <c r="E24" s="15" t="n">
        <v>27</v>
      </c>
      <c r="F24" s="31" t="n">
        <v>25</v>
      </c>
      <c r="G24" s="31"/>
      <c r="H24" s="31"/>
      <c r="I24" s="17" t="n">
        <f aca="false">AVERAGE(B24:H24)</f>
        <v>27.6</v>
      </c>
      <c r="J24" s="18" t="n">
        <f aca="false">STDEVP(B24:H24)</f>
        <v>5.88557558782487</v>
      </c>
      <c r="K24" s="12"/>
      <c r="L24" s="13"/>
      <c r="M24" s="28"/>
      <c r="N24" s="28"/>
    </row>
    <row r="25" customFormat="false" ht="12.75" hidden="false" customHeight="false" outlineLevel="0" collapsed="false">
      <c r="A25" s="20" t="s">
        <v>19</v>
      </c>
      <c r="B25" s="19" t="n">
        <v>21</v>
      </c>
      <c r="C25" s="19" t="n">
        <v>20</v>
      </c>
      <c r="D25" s="31" t="n">
        <v>19</v>
      </c>
      <c r="E25" s="19"/>
      <c r="F25" s="19"/>
      <c r="G25" s="32"/>
      <c r="H25" s="32"/>
      <c r="I25" s="17" t="n">
        <f aca="false">AVERAGE(B25:H25)</f>
        <v>20</v>
      </c>
      <c r="J25" s="18" t="n">
        <f aca="false">STDEVP(B25:H25)</f>
        <v>0.816496580927726</v>
      </c>
      <c r="K25" s="12"/>
      <c r="L25" s="13"/>
      <c r="M25" s="28"/>
      <c r="N25" s="28"/>
    </row>
    <row r="26" customFormat="false" ht="13.5" hidden="false" customHeight="false" outlineLevel="0" collapsed="false">
      <c r="A26" s="21" t="s">
        <v>20</v>
      </c>
      <c r="B26" s="22" t="n">
        <v>5.5</v>
      </c>
      <c r="C26" s="22" t="n">
        <v>5.3</v>
      </c>
      <c r="D26" s="33" t="n">
        <v>5.4</v>
      </c>
      <c r="E26" s="22"/>
      <c r="F26" s="22"/>
      <c r="G26" s="34"/>
      <c r="H26" s="34"/>
      <c r="I26" s="10" t="n">
        <f aca="false">AVERAGE(B26:H26)</f>
        <v>5.4</v>
      </c>
      <c r="J26" s="11" t="n">
        <f aca="false">STDEVP(B26:H26)</f>
        <v>0.0816496580927727</v>
      </c>
      <c r="K26" s="12"/>
      <c r="L26" s="13"/>
      <c r="M26" s="28"/>
      <c r="N26" s="35"/>
    </row>
    <row r="27" customFormat="false" ht="13.5" hidden="false" customHeight="false" outlineLevel="0" collapsed="false">
      <c r="A27" s="2"/>
      <c r="B27" s="2"/>
      <c r="C27" s="2"/>
      <c r="D27" s="24"/>
      <c r="E27" s="2"/>
      <c r="F27" s="2"/>
      <c r="G27" s="2"/>
      <c r="H27" s="2"/>
      <c r="I27" s="25"/>
      <c r="K27" s="12"/>
      <c r="L27" s="36"/>
      <c r="M27" s="28"/>
      <c r="N27" s="28"/>
    </row>
    <row r="28" customFormat="false" ht="12.75" hidden="false" customHeight="false" outlineLevel="0" collapsed="false">
      <c r="A28" s="2"/>
      <c r="B28" s="2"/>
      <c r="C28" s="2"/>
      <c r="D28" s="24"/>
      <c r="E28" s="2"/>
      <c r="F28" s="2"/>
      <c r="G28" s="2"/>
      <c r="H28" s="2"/>
      <c r="I28" s="25"/>
      <c r="K28" s="12"/>
      <c r="L28" s="36"/>
      <c r="M28" s="28"/>
      <c r="N28" s="28"/>
    </row>
    <row r="29" customFormat="false" ht="16.5" hidden="false" customHeight="false" outlineLevel="0" collapsed="false">
      <c r="A29" s="4" t="s">
        <v>22</v>
      </c>
      <c r="B29" s="4" t="s">
        <v>3</v>
      </c>
      <c r="C29" s="4" t="s">
        <v>4</v>
      </c>
      <c r="D29" s="6" t="s">
        <v>5</v>
      </c>
      <c r="E29" s="4" t="s">
        <v>6</v>
      </c>
      <c r="F29" s="4" t="s">
        <v>7</v>
      </c>
      <c r="G29" s="4" t="s">
        <v>8</v>
      </c>
      <c r="H29" s="4" t="s">
        <v>9</v>
      </c>
      <c r="I29" s="25"/>
      <c r="K29" s="12"/>
      <c r="L29" s="36"/>
      <c r="M29" s="28"/>
      <c r="N29" s="28"/>
    </row>
    <row r="30" customFormat="false" ht="17.25" hidden="false" customHeight="false" outlineLevel="0" collapsed="false">
      <c r="A30" s="5" t="s">
        <v>10</v>
      </c>
      <c r="B30" s="5" t="s">
        <v>11</v>
      </c>
      <c r="C30" s="5" t="s">
        <v>11</v>
      </c>
      <c r="D30" s="26" t="s">
        <v>11</v>
      </c>
      <c r="E30" s="5" t="s">
        <v>11</v>
      </c>
      <c r="F30" s="5" t="s">
        <v>11</v>
      </c>
      <c r="G30" s="5" t="s">
        <v>11</v>
      </c>
      <c r="H30" s="5" t="s">
        <v>11</v>
      </c>
      <c r="I30" s="27"/>
      <c r="K30" s="12"/>
      <c r="L30" s="2"/>
    </row>
    <row r="31" customFormat="false" ht="13.5" hidden="false" customHeight="false" outlineLevel="0" collapsed="false">
      <c r="A31" s="8" t="s">
        <v>14</v>
      </c>
      <c r="B31" s="9" t="n">
        <v>4.1</v>
      </c>
      <c r="C31" s="37" t="n">
        <v>8.3</v>
      </c>
      <c r="D31" s="37" t="n">
        <v>7.5</v>
      </c>
      <c r="E31" s="37" t="n">
        <v>5</v>
      </c>
      <c r="F31" s="9" t="n">
        <v>4.2</v>
      </c>
      <c r="G31" s="37" t="n">
        <v>4</v>
      </c>
      <c r="H31" s="37" t="n">
        <v>4.4</v>
      </c>
      <c r="I31" s="10" t="n">
        <f aca="false">AVERAGE(B31:H31)</f>
        <v>5.35714285714286</v>
      </c>
      <c r="J31" s="11" t="n">
        <f aca="false">STDEVP(B31:H31)</f>
        <v>1.64998453919782</v>
      </c>
      <c r="K31" s="12"/>
      <c r="L31" s="13"/>
    </row>
    <row r="32" customFormat="false" ht="12.75" hidden="false" customHeight="false" outlineLevel="0" collapsed="false">
      <c r="A32" s="14" t="s">
        <v>15</v>
      </c>
      <c r="B32" s="16" t="n">
        <v>3.1</v>
      </c>
      <c r="C32" s="16" t="n">
        <v>1.7</v>
      </c>
      <c r="D32" s="16" t="n">
        <v>2.1</v>
      </c>
      <c r="E32" s="16" t="n">
        <v>1.5</v>
      </c>
      <c r="F32" s="16" t="n">
        <v>2</v>
      </c>
      <c r="G32" s="16" t="n">
        <v>3</v>
      </c>
      <c r="H32" s="16" t="n">
        <v>3</v>
      </c>
      <c r="I32" s="10" t="n">
        <f aca="false">AVERAGE(B32:H32)</f>
        <v>2.34285714285714</v>
      </c>
      <c r="J32" s="11" t="n">
        <f aca="false">STDEVP(B32:H32)</f>
        <v>0.625316246521123</v>
      </c>
      <c r="K32" s="12"/>
      <c r="L32" s="13"/>
    </row>
    <row r="33" customFormat="false" ht="12.75" hidden="false" customHeight="false" outlineLevel="0" collapsed="false">
      <c r="A33" s="14" t="s">
        <v>16</v>
      </c>
      <c r="B33" s="15" t="n">
        <v>0.15</v>
      </c>
      <c r="C33" s="15" t="n">
        <v>0.31</v>
      </c>
      <c r="D33" s="38" t="n">
        <v>0.2</v>
      </c>
      <c r="E33" s="15"/>
      <c r="F33" s="15"/>
      <c r="G33" s="38"/>
      <c r="H33" s="38"/>
      <c r="I33" s="29" t="n">
        <f aca="false">AVERAGE(B33:H33)</f>
        <v>0.22</v>
      </c>
      <c r="J33" s="30" t="n">
        <f aca="false">STDEVP(B33:H33)</f>
        <v>0.0668331255192114</v>
      </c>
      <c r="K33" s="12"/>
      <c r="L33" s="13"/>
    </row>
    <row r="34" customFormat="false" ht="12.75" hidden="false" customHeight="false" outlineLevel="0" collapsed="false">
      <c r="A34" s="14" t="s">
        <v>17</v>
      </c>
      <c r="B34" s="15" t="n">
        <v>4.5</v>
      </c>
      <c r="C34" s="15" t="n">
        <v>3.6</v>
      </c>
      <c r="D34" s="16" t="n">
        <v>2.7</v>
      </c>
      <c r="E34" s="15" t="n">
        <v>3.8</v>
      </c>
      <c r="F34" s="15" t="n">
        <v>4.2</v>
      </c>
      <c r="G34" s="15" t="n">
        <v>3.7</v>
      </c>
      <c r="H34" s="16" t="n">
        <v>3.5</v>
      </c>
      <c r="I34" s="10" t="n">
        <f aca="false">AVERAGE(B34:H34)</f>
        <v>3.71428571428571</v>
      </c>
      <c r="J34" s="11" t="n">
        <f aca="false">STDEVP(B34:H34)</f>
        <v>0.527605294646268</v>
      </c>
      <c r="K34" s="12"/>
      <c r="L34" s="13"/>
    </row>
    <row r="35" customFormat="false" ht="12.75" hidden="false" customHeight="false" outlineLevel="0" collapsed="false">
      <c r="A35" s="14" t="s">
        <v>18</v>
      </c>
      <c r="B35" s="19" t="n">
        <v>18</v>
      </c>
      <c r="C35" s="19" t="n">
        <v>25</v>
      </c>
      <c r="D35" s="15" t="n">
        <v>23</v>
      </c>
      <c r="E35" s="15" t="n">
        <v>21</v>
      </c>
      <c r="F35" s="31" t="n">
        <v>22</v>
      </c>
      <c r="G35" s="31"/>
      <c r="H35" s="31"/>
      <c r="I35" s="17" t="n">
        <f aca="false">AVERAGE(B35:H35)</f>
        <v>21.8</v>
      </c>
      <c r="J35" s="18" t="n">
        <f aca="false">STDEVP(B35:H35)</f>
        <v>2.31516738055805</v>
      </c>
      <c r="K35" s="12"/>
      <c r="L35" s="13"/>
    </row>
    <row r="36" customFormat="false" ht="12.75" hidden="false" customHeight="false" outlineLevel="0" collapsed="false">
      <c r="A36" s="20" t="s">
        <v>19</v>
      </c>
      <c r="B36" s="19" t="n">
        <v>18</v>
      </c>
      <c r="C36" s="39" t="n">
        <v>18</v>
      </c>
      <c r="D36" s="31" t="n">
        <v>18</v>
      </c>
      <c r="E36" s="19"/>
      <c r="F36" s="32"/>
      <c r="G36" s="32"/>
      <c r="H36" s="32"/>
      <c r="I36" s="17" t="n">
        <f aca="false">AVERAGE(B36:H36)</f>
        <v>18</v>
      </c>
      <c r="J36" s="18" t="n">
        <f aca="false">STDEVP(B36:H36)</f>
        <v>0</v>
      </c>
      <c r="K36" s="12"/>
      <c r="L36" s="13"/>
    </row>
    <row r="37" customFormat="false" ht="13.5" hidden="false" customHeight="false" outlineLevel="0" collapsed="false">
      <c r="A37" s="21" t="s">
        <v>20</v>
      </c>
      <c r="B37" s="22" t="n">
        <v>4.8</v>
      </c>
      <c r="C37" s="34" t="n">
        <v>6.2</v>
      </c>
      <c r="D37" s="33" t="n">
        <v>5.4</v>
      </c>
      <c r="E37" s="22"/>
      <c r="F37" s="34"/>
      <c r="G37" s="34"/>
      <c r="H37" s="34"/>
      <c r="I37" s="10" t="n">
        <f aca="false">AVERAGE(B37:H37)</f>
        <v>5.46666666666667</v>
      </c>
      <c r="J37" s="11" t="n">
        <f aca="false">STDEVP(B37:H37)</f>
        <v>0.573488351136175</v>
      </c>
      <c r="K37" s="12"/>
      <c r="L37" s="13"/>
    </row>
    <row r="38" customFormat="false" ht="13.5" hidden="false" customHeight="false" outlineLevel="0" collapsed="false">
      <c r="I38" s="40"/>
    </row>
  </sheetData>
  <printOptions headings="false" gridLines="false" gridLinesSet="true" horizontalCentered="false" verticalCentered="false"/>
  <pageMargins left="0.190277777777778" right="0.240277777777778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9-01-29T12:27:52Z</dcterms:created>
  <dc:creator/>
  <dc:description/>
  <dc:language>en-US</dc:language>
  <cp:lastModifiedBy>Sergio Wittlin</cp:lastModifiedBy>
  <cp:lastPrinted>2013-11-11T12:42:46Z</cp:lastPrinted>
  <dcterms:modified xsi:type="dcterms:W3CDTF">2013-11-13T09:31:51Z</dcterms:modified>
  <cp:revision>0</cp:revision>
  <dc:subject/>
  <dc:title/>
</cp:coreProperties>
</file>